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80" yWindow="60" windowWidth="27615" windowHeight="12480"/>
  </bookViews>
  <sheets>
    <sheet name="small RNA Annotation" sheetId="7" r:id="rId1"/>
    <sheet name="tiRNA &amp; tRFs Annotation" sheetId="8" r:id="rId2"/>
  </sheets>
  <calcPr calcId="144525"/>
</workbook>
</file>

<file path=xl/calcChain.xml><?xml version="1.0" encoding="utf-8"?>
<calcChain xmlns="http://schemas.openxmlformats.org/spreadsheetml/2006/main">
  <c r="J80" i="7" l="1"/>
  <c r="D80" i="7"/>
  <c r="J67" i="7"/>
  <c r="D67" i="7"/>
  <c r="J54" i="7"/>
  <c r="D54" i="7"/>
  <c r="J41" i="7"/>
  <c r="D41" i="7"/>
  <c r="J28" i="7"/>
  <c r="D28" i="7"/>
  <c r="J15" i="7"/>
  <c r="D15" i="7"/>
  <c r="H80" i="7"/>
  <c r="B80" i="7"/>
  <c r="H67" i="7"/>
  <c r="B67" i="7"/>
  <c r="H54" i="7"/>
  <c r="H41" i="7"/>
  <c r="B54" i="7"/>
  <c r="B41" i="7"/>
  <c r="H28" i="7"/>
  <c r="B15" i="7"/>
  <c r="H15" i="7"/>
  <c r="B28" i="7"/>
</calcChain>
</file>

<file path=xl/sharedStrings.xml><?xml version="1.0" encoding="utf-8"?>
<sst xmlns="http://schemas.openxmlformats.org/spreadsheetml/2006/main" count="230" uniqueCount="63">
  <si>
    <t>Number_of_total</t>
  </si>
  <si>
    <t>Number_of_uniq</t>
  </si>
  <si>
    <t>Annotation_type</t>
  </si>
  <si>
    <t>rRNA</t>
  </si>
  <si>
    <t>snRNA</t>
  </si>
  <si>
    <t>Cis-reg</t>
  </si>
  <si>
    <t>gene</t>
  </si>
  <si>
    <t>repeat</t>
  </si>
  <si>
    <t>known_miRNA</t>
  </si>
  <si>
    <t>unannotation</t>
  </si>
  <si>
    <t>Total</t>
  </si>
  <si>
    <t>he1</t>
    <phoneticPr fontId="1" type="noConversion"/>
  </si>
  <si>
    <t>he2</t>
    <phoneticPr fontId="1" type="noConversion"/>
  </si>
  <si>
    <t>re1</t>
    <phoneticPr fontId="1" type="noConversion"/>
  </si>
  <si>
    <t>re2</t>
    <phoneticPr fontId="1" type="noConversion"/>
  </si>
  <si>
    <t>me1</t>
    <phoneticPr fontId="1" type="noConversion"/>
  </si>
  <si>
    <t>me2</t>
    <phoneticPr fontId="1" type="noConversion"/>
  </si>
  <si>
    <t>Serum sEV samll RNA</t>
  </si>
  <si>
    <t>De-sEV serum samll RNA</t>
  </si>
  <si>
    <t>hd1</t>
  </si>
  <si>
    <t>hd2</t>
  </si>
  <si>
    <t>rd1</t>
  </si>
  <si>
    <t>rd2</t>
  </si>
  <si>
    <t>md1</t>
  </si>
  <si>
    <t>md2</t>
  </si>
  <si>
    <t>Note: * h, human; r, rat; m, mouse; sEV, small extracellular vesicle; de-sEV, small extracellular vesicle depleted; e, serum small extracellular vesicle; d, small extracellular vesicle depleted serum.</t>
  </si>
  <si>
    <t>%_of_total(%)</t>
  </si>
  <si>
    <t>%_of_uniq(%)</t>
  </si>
  <si>
    <t>tRNA</t>
  </si>
  <si>
    <t>other_Rfam_RNA</t>
  </si>
  <si>
    <t>Sample</t>
  </si>
  <si>
    <t>Reads</t>
  </si>
  <si>
    <t>tiRNA</t>
    <phoneticPr fontId="4" type="noConversion"/>
  </si>
  <si>
    <t>tRFs</t>
    <phoneticPr fontId="4" type="noConversion"/>
  </si>
  <si>
    <t>Aligned_reads</t>
  </si>
  <si>
    <t>Aligned(%)</t>
  </si>
  <si>
    <t>Sample_he1</t>
  </si>
  <si>
    <t>Sample_he1.uniq</t>
  </si>
  <si>
    <t>Sample_he2</t>
    <phoneticPr fontId="4" type="noConversion"/>
  </si>
  <si>
    <t>Sample_he2.uniq</t>
    <phoneticPr fontId="4" type="noConversion"/>
  </si>
  <si>
    <t>Sample_re1</t>
  </si>
  <si>
    <t>Sample_re1.uniq</t>
  </si>
  <si>
    <t>Sample_re2</t>
  </si>
  <si>
    <t>Sample_re2.uniq</t>
  </si>
  <si>
    <t>Sample_me1</t>
  </si>
  <si>
    <t>Sample_me1.uniq</t>
  </si>
  <si>
    <t>Sample_me2</t>
  </si>
  <si>
    <t>Sample_me2.uniq</t>
  </si>
  <si>
    <t>Sample_hd1</t>
    <phoneticPr fontId="4" type="noConversion"/>
  </si>
  <si>
    <t>Sample_hd1.uniq</t>
    <phoneticPr fontId="4" type="noConversion"/>
  </si>
  <si>
    <t>Sample_hd2</t>
    <phoneticPr fontId="4" type="noConversion"/>
  </si>
  <si>
    <t>Sample_hd2.uniq</t>
    <phoneticPr fontId="4" type="noConversion"/>
  </si>
  <si>
    <t>Sample_rd1</t>
    <phoneticPr fontId="3" type="noConversion"/>
  </si>
  <si>
    <t>Sample_rd1.uniq</t>
    <phoneticPr fontId="3" type="noConversion"/>
  </si>
  <si>
    <t>Sample_rd2</t>
    <phoneticPr fontId="3" type="noConversion"/>
  </si>
  <si>
    <t>Sample_rd2.uniq</t>
    <phoneticPr fontId="3" type="noConversion"/>
  </si>
  <si>
    <t>Sample_md1</t>
    <phoneticPr fontId="3" type="noConversion"/>
  </si>
  <si>
    <t>Sample_md1.uniq</t>
    <phoneticPr fontId="3" type="noConversion"/>
  </si>
  <si>
    <t>Sample_md2</t>
    <phoneticPr fontId="3" type="noConversion"/>
  </si>
  <si>
    <t>Sample_md2.uniq</t>
    <phoneticPr fontId="3" type="noConversion"/>
  </si>
  <si>
    <t>Note: * h, human; r, rat; m, mouse; e, serum small extracellular vesicle; d, small extracellular vesicle depleted serum.</t>
    <phoneticPr fontId="3" type="noConversion"/>
  </si>
  <si>
    <t>Supplementary Table 3-2 tiRNA &amp; tRFs annotation</t>
    <phoneticPr fontId="3" type="noConversion"/>
  </si>
  <si>
    <t>Supplementary Table 3-1  Small RNA annot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84" formatCode="0.00_ "/>
    <numFmt numFmtId="186" formatCode="#,##0;[Red]#,##0"/>
    <numFmt numFmtId="187" formatCode="#,##0_ "/>
  </numFmts>
  <fonts count="9" x14ac:knownFonts="1">
    <font>
      <sz val="11"/>
      <color theme="1"/>
      <name val="宋体"/>
      <family val="3"/>
      <charset val="134"/>
      <scheme val="minor"/>
    </font>
    <font>
      <b/>
      <sz val="13"/>
      <color indexed="56"/>
      <name val="Tahoma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b/>
      <sz val="1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7" fillId="0" borderId="0" xfId="0" applyFont="1">
      <alignment vertical="center"/>
    </xf>
    <xf numFmtId="187" fontId="7" fillId="0" borderId="0" xfId="0" applyNumberFormat="1" applyFont="1">
      <alignment vertical="center"/>
    </xf>
    <xf numFmtId="187" fontId="7" fillId="0" borderId="1" xfId="0" applyNumberFormat="1" applyFont="1" applyBorder="1">
      <alignment vertical="center"/>
    </xf>
    <xf numFmtId="0" fontId="7" fillId="0" borderId="1" xfId="0" applyFont="1" applyBorder="1">
      <alignment vertical="center"/>
    </xf>
    <xf numFmtId="0" fontId="5" fillId="0" borderId="0" xfId="0" applyFont="1" applyAlignment="1">
      <alignment horizontal="center" vertical="center"/>
    </xf>
    <xf numFmtId="3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3" fontId="6" fillId="0" borderId="0" xfId="0" applyNumberFormat="1" applyFont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3" fontId="6" fillId="0" borderId="2" xfId="0" applyNumberFormat="1" applyFont="1" applyBorder="1" applyAlignment="1">
      <alignment vertical="center" wrapText="1"/>
    </xf>
    <xf numFmtId="0" fontId="7" fillId="0" borderId="3" xfId="0" applyFont="1" applyBorder="1">
      <alignment vertical="center"/>
    </xf>
    <xf numFmtId="186" fontId="7" fillId="0" borderId="3" xfId="0" applyNumberFormat="1" applyFont="1" applyBorder="1">
      <alignment vertical="center"/>
    </xf>
    <xf numFmtId="184" fontId="7" fillId="0" borderId="3" xfId="0" applyNumberFormat="1" applyFont="1" applyBorder="1">
      <alignment vertical="center"/>
    </xf>
    <xf numFmtId="187" fontId="7" fillId="0" borderId="3" xfId="0" applyNumberFormat="1" applyFont="1" applyBorder="1">
      <alignment vertical="center"/>
    </xf>
    <xf numFmtId="0" fontId="7" fillId="0" borderId="0" xfId="0" applyFont="1" applyBorder="1">
      <alignment vertical="center"/>
    </xf>
    <xf numFmtId="186" fontId="7" fillId="0" borderId="0" xfId="0" applyNumberFormat="1" applyFont="1">
      <alignment vertical="center"/>
    </xf>
    <xf numFmtId="184" fontId="7" fillId="0" borderId="0" xfId="0" applyNumberFormat="1" applyFont="1">
      <alignment vertical="center"/>
    </xf>
    <xf numFmtId="0" fontId="7" fillId="0" borderId="4" xfId="0" applyFont="1" applyBorder="1">
      <alignment vertical="center"/>
    </xf>
    <xf numFmtId="186" fontId="7" fillId="0" borderId="4" xfId="0" applyNumberFormat="1" applyFont="1" applyBorder="1">
      <alignment vertical="center"/>
    </xf>
    <xf numFmtId="184" fontId="7" fillId="0" borderId="4" xfId="0" applyNumberFormat="1" applyFont="1" applyBorder="1">
      <alignment vertical="center"/>
    </xf>
    <xf numFmtId="187" fontId="7" fillId="0" borderId="4" xfId="0" applyNumberFormat="1" applyFont="1" applyBorder="1">
      <alignment vertical="center"/>
    </xf>
    <xf numFmtId="3" fontId="6" fillId="0" borderId="0" xfId="0" applyNumberFormat="1" applyFont="1" applyBorder="1" applyAlignment="1">
      <alignment vertical="center" wrapText="1"/>
    </xf>
    <xf numFmtId="186" fontId="7" fillId="0" borderId="0" xfId="0" applyNumberFormat="1" applyFont="1" applyBorder="1">
      <alignment vertical="center"/>
    </xf>
    <xf numFmtId="184" fontId="7" fillId="0" borderId="0" xfId="0" applyNumberFormat="1" applyFont="1" applyBorder="1">
      <alignment vertical="center"/>
    </xf>
    <xf numFmtId="187" fontId="7" fillId="0" borderId="0" xfId="0" applyNumberFormat="1" applyFont="1" applyBorder="1">
      <alignment vertical="center"/>
    </xf>
    <xf numFmtId="0" fontId="6" fillId="0" borderId="1" xfId="0" applyFont="1" applyBorder="1" applyAlignment="1">
      <alignment vertical="center" wrapText="1"/>
    </xf>
    <xf numFmtId="186" fontId="7" fillId="0" borderId="1" xfId="0" applyNumberFormat="1" applyFont="1" applyBorder="1">
      <alignment vertical="center"/>
    </xf>
    <xf numFmtId="184" fontId="7" fillId="0" borderId="1" xfId="0" applyNumberFormat="1" applyFont="1" applyBorder="1">
      <alignment vertical="center"/>
    </xf>
    <xf numFmtId="0" fontId="7" fillId="0" borderId="0" xfId="0" applyFont="1" applyAlignment="1">
      <alignment vertical="center" wrapText="1"/>
    </xf>
    <xf numFmtId="186" fontId="7" fillId="0" borderId="0" xfId="0" applyNumberFormat="1" applyFont="1" applyAlignment="1">
      <alignment vertical="center" wrapText="1"/>
    </xf>
    <xf numFmtId="184" fontId="7" fillId="0" borderId="0" xfId="0" applyNumberFormat="1" applyFont="1" applyAlignment="1">
      <alignment vertical="center" wrapText="1"/>
    </xf>
    <xf numFmtId="187" fontId="7" fillId="0" borderId="0" xfId="0" applyNumberFormat="1" applyFont="1" applyAlignment="1">
      <alignment vertical="center" wrapText="1"/>
    </xf>
    <xf numFmtId="0" fontId="7" fillId="0" borderId="0" xfId="0" applyFont="1" applyBorder="1" applyAlignment="1">
      <alignment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horizontal="left" wrapText="1"/>
    </xf>
    <xf numFmtId="0" fontId="7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7" fillId="0" borderId="4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187" fontId="7" fillId="0" borderId="4" xfId="0" applyNumberFormat="1" applyFont="1" applyBorder="1" applyAlignment="1">
      <alignment vertical="center"/>
    </xf>
    <xf numFmtId="187" fontId="7" fillId="0" borderId="1" xfId="0" applyNumberFormat="1" applyFont="1" applyBorder="1" applyAlignment="1">
      <alignment vertical="center"/>
    </xf>
    <xf numFmtId="0" fontId="7" fillId="0" borderId="5" xfId="0" applyFont="1" applyBorder="1" applyAlignment="1">
      <alignment horizontal="center" vertical="center"/>
    </xf>
    <xf numFmtId="0" fontId="8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2"/>
  <sheetViews>
    <sheetView tabSelected="1" zoomScaleNormal="100" workbookViewId="0">
      <selection activeCell="N14" sqref="N14"/>
    </sheetView>
  </sheetViews>
  <sheetFormatPr defaultRowHeight="15" x14ac:dyDescent="0.15"/>
  <cols>
    <col min="1" max="1" width="10.375" style="1" customWidth="1"/>
    <col min="2" max="2" width="12.875" style="20" customWidth="1"/>
    <col min="3" max="3" width="11.75" style="21" customWidth="1"/>
    <col min="4" max="4" width="13.625" style="2" customWidth="1"/>
    <col min="5" max="5" width="12.625" style="21" customWidth="1"/>
    <col min="6" max="6" width="2.25" style="19" customWidth="1"/>
    <col min="7" max="7" width="9" style="1"/>
    <col min="8" max="8" width="13.375" style="2" customWidth="1"/>
    <col min="9" max="9" width="12.25" style="21" customWidth="1"/>
    <col min="10" max="10" width="13.625" style="2" customWidth="1"/>
    <col min="11" max="11" width="13.875" style="21" customWidth="1"/>
    <col min="12" max="16384" width="9" style="1"/>
  </cols>
  <sheetData>
    <row r="1" spans="1:11" x14ac:dyDescent="0.15">
      <c r="A1" s="38" t="s">
        <v>62</v>
      </c>
      <c r="B1" s="38"/>
      <c r="C1" s="38"/>
      <c r="D1" s="38"/>
      <c r="E1" s="38"/>
      <c r="F1" s="38"/>
      <c r="G1" s="38"/>
      <c r="H1" s="38"/>
      <c r="I1" s="38"/>
      <c r="J1" s="38"/>
      <c r="K1" s="38"/>
    </row>
    <row r="2" spans="1:11" x14ac:dyDescent="0.15">
      <c r="A2" s="5"/>
      <c r="B2" s="6"/>
      <c r="C2" s="7"/>
      <c r="D2" s="6"/>
      <c r="E2" s="7"/>
      <c r="F2" s="8"/>
      <c r="G2" s="7"/>
      <c r="H2" s="6"/>
      <c r="I2" s="7"/>
      <c r="J2" s="6"/>
      <c r="K2" s="7"/>
    </row>
    <row r="3" spans="1:11" ht="15" customHeight="1" x14ac:dyDescent="0.15">
      <c r="A3" s="39" t="s">
        <v>17</v>
      </c>
      <c r="B3" s="39"/>
      <c r="C3" s="39"/>
      <c r="D3" s="39"/>
      <c r="E3" s="39"/>
      <c r="F3" s="9"/>
      <c r="G3" s="39" t="s">
        <v>18</v>
      </c>
      <c r="H3" s="39"/>
      <c r="I3" s="39"/>
      <c r="J3" s="39"/>
      <c r="K3" s="39"/>
    </row>
    <row r="4" spans="1:11" ht="15.75" thickBot="1" x14ac:dyDescent="0.2">
      <c r="A4" s="10" t="s">
        <v>11</v>
      </c>
      <c r="B4" s="11"/>
      <c r="C4" s="10"/>
      <c r="D4" s="11"/>
      <c r="E4" s="10"/>
      <c r="F4" s="12"/>
      <c r="G4" s="13" t="s">
        <v>19</v>
      </c>
      <c r="H4" s="14"/>
      <c r="I4" s="13"/>
      <c r="J4" s="14"/>
      <c r="K4" s="13"/>
    </row>
    <row r="5" spans="1:11" ht="15.75" thickBot="1" x14ac:dyDescent="0.2">
      <c r="A5" s="15" t="s">
        <v>2</v>
      </c>
      <c r="B5" s="16" t="s">
        <v>0</v>
      </c>
      <c r="C5" s="17" t="s">
        <v>26</v>
      </c>
      <c r="D5" s="18" t="s">
        <v>1</v>
      </c>
      <c r="E5" s="17" t="s">
        <v>27</v>
      </c>
      <c r="G5" s="15" t="s">
        <v>2</v>
      </c>
      <c r="H5" s="18" t="s">
        <v>0</v>
      </c>
      <c r="I5" s="17" t="s">
        <v>26</v>
      </c>
      <c r="J5" s="18" t="s">
        <v>1</v>
      </c>
      <c r="K5" s="17" t="s">
        <v>27</v>
      </c>
    </row>
    <row r="6" spans="1:11" x14ac:dyDescent="0.15">
      <c r="A6" s="1" t="s">
        <v>3</v>
      </c>
      <c r="B6" s="20">
        <v>24631</v>
      </c>
      <c r="C6" s="21">
        <v>7.0000000000000007E-2</v>
      </c>
      <c r="D6" s="2">
        <v>885</v>
      </c>
      <c r="E6" s="21">
        <v>0.14000000000000001</v>
      </c>
      <c r="G6" s="1" t="s">
        <v>3</v>
      </c>
      <c r="H6" s="2">
        <v>17734</v>
      </c>
      <c r="I6" s="21">
        <v>0.09</v>
      </c>
      <c r="J6" s="2">
        <v>586</v>
      </c>
      <c r="K6" s="21">
        <v>0.17</v>
      </c>
    </row>
    <row r="7" spans="1:11" x14ac:dyDescent="0.15">
      <c r="A7" s="1" t="s">
        <v>28</v>
      </c>
      <c r="B7" s="20">
        <v>1374549</v>
      </c>
      <c r="C7" s="21">
        <v>4.1399999999999997</v>
      </c>
      <c r="D7" s="2">
        <v>2500</v>
      </c>
      <c r="E7" s="21">
        <v>0.41</v>
      </c>
      <c r="G7" s="1" t="s">
        <v>28</v>
      </c>
      <c r="H7" s="2">
        <v>1763970</v>
      </c>
      <c r="I7" s="21">
        <v>8.86</v>
      </c>
      <c r="J7" s="2">
        <v>1438</v>
      </c>
      <c r="K7" s="21">
        <v>0.42</v>
      </c>
    </row>
    <row r="8" spans="1:11" x14ac:dyDescent="0.15">
      <c r="A8" s="1" t="s">
        <v>4</v>
      </c>
      <c r="B8" s="20">
        <v>4784</v>
      </c>
      <c r="C8" s="21">
        <v>0.01</v>
      </c>
      <c r="D8" s="2">
        <v>605</v>
      </c>
      <c r="E8" s="21">
        <v>0.1</v>
      </c>
      <c r="G8" s="1" t="s">
        <v>4</v>
      </c>
      <c r="H8" s="2">
        <v>5691</v>
      </c>
      <c r="I8" s="21">
        <v>0.03</v>
      </c>
      <c r="J8" s="2">
        <v>391</v>
      </c>
      <c r="K8" s="21">
        <v>0.11</v>
      </c>
    </row>
    <row r="9" spans="1:11" x14ac:dyDescent="0.15">
      <c r="A9" s="1" t="s">
        <v>5</v>
      </c>
      <c r="B9" s="20">
        <v>6322</v>
      </c>
      <c r="C9" s="21">
        <v>0.02</v>
      </c>
      <c r="D9" s="2">
        <v>734</v>
      </c>
      <c r="E9" s="21">
        <v>0.12</v>
      </c>
      <c r="G9" s="1" t="s">
        <v>5</v>
      </c>
      <c r="H9" s="2">
        <v>7973</v>
      </c>
      <c r="I9" s="21">
        <v>0.04</v>
      </c>
      <c r="J9" s="2">
        <v>442</v>
      </c>
      <c r="K9" s="21">
        <v>0.13</v>
      </c>
    </row>
    <row r="10" spans="1:11" x14ac:dyDescent="0.15">
      <c r="A10" s="1" t="s">
        <v>29</v>
      </c>
      <c r="B10" s="20">
        <v>14015</v>
      </c>
      <c r="C10" s="21">
        <v>0.04</v>
      </c>
      <c r="D10" s="2">
        <v>1438</v>
      </c>
      <c r="E10" s="21">
        <v>0.23</v>
      </c>
      <c r="G10" s="1" t="s">
        <v>29</v>
      </c>
      <c r="H10" s="2">
        <v>13384</v>
      </c>
      <c r="I10" s="21">
        <v>7.0000000000000007E-2</v>
      </c>
      <c r="J10" s="2">
        <v>812</v>
      </c>
      <c r="K10" s="21">
        <v>0.24</v>
      </c>
    </row>
    <row r="11" spans="1:11" x14ac:dyDescent="0.15">
      <c r="A11" s="1" t="s">
        <v>6</v>
      </c>
      <c r="B11" s="20">
        <v>429257</v>
      </c>
      <c r="C11" s="21">
        <v>1.29</v>
      </c>
      <c r="D11" s="2">
        <v>3377</v>
      </c>
      <c r="E11" s="21">
        <v>0.55000000000000004</v>
      </c>
      <c r="G11" s="1" t="s">
        <v>6</v>
      </c>
      <c r="H11" s="2">
        <v>49390</v>
      </c>
      <c r="I11" s="21">
        <v>0.25</v>
      </c>
      <c r="J11" s="2">
        <v>1554</v>
      </c>
      <c r="K11" s="21">
        <v>0.45</v>
      </c>
    </row>
    <row r="12" spans="1:11" x14ac:dyDescent="0.15">
      <c r="A12" s="1" t="s">
        <v>7</v>
      </c>
      <c r="B12" s="20">
        <v>2487560</v>
      </c>
      <c r="C12" s="21">
        <v>7.49</v>
      </c>
      <c r="D12" s="2">
        <v>49520</v>
      </c>
      <c r="E12" s="21">
        <v>8.0299999999999994</v>
      </c>
      <c r="G12" s="1" t="s">
        <v>7</v>
      </c>
      <c r="H12" s="2">
        <v>1153658</v>
      </c>
      <c r="I12" s="21">
        <v>5.79</v>
      </c>
      <c r="J12" s="2">
        <v>25386</v>
      </c>
      <c r="K12" s="21">
        <v>7.37</v>
      </c>
    </row>
    <row r="13" spans="1:11" x14ac:dyDescent="0.15">
      <c r="A13" s="1" t="s">
        <v>8</v>
      </c>
      <c r="B13" s="20">
        <v>17319899</v>
      </c>
      <c r="C13" s="21">
        <v>52.14</v>
      </c>
      <c r="D13" s="2">
        <v>2455</v>
      </c>
      <c r="E13" s="21">
        <v>0.4</v>
      </c>
      <c r="G13" s="1" t="s">
        <v>8</v>
      </c>
      <c r="H13" s="2">
        <v>8013190</v>
      </c>
      <c r="I13" s="21">
        <v>40.25</v>
      </c>
      <c r="J13" s="2">
        <v>1134</v>
      </c>
      <c r="K13" s="21">
        <v>0.33</v>
      </c>
    </row>
    <row r="14" spans="1:11" x14ac:dyDescent="0.15">
      <c r="A14" s="1" t="s">
        <v>9</v>
      </c>
      <c r="B14" s="20">
        <v>11560150</v>
      </c>
      <c r="C14" s="21">
        <v>34.799999999999997</v>
      </c>
      <c r="D14" s="2">
        <v>555315</v>
      </c>
      <c r="E14" s="21">
        <v>90.03</v>
      </c>
      <c r="G14" s="1" t="s">
        <v>9</v>
      </c>
      <c r="H14" s="2">
        <v>8883999</v>
      </c>
      <c r="I14" s="21">
        <v>44.62</v>
      </c>
      <c r="J14" s="2">
        <v>312831</v>
      </c>
      <c r="K14" s="21">
        <v>90.79</v>
      </c>
    </row>
    <row r="15" spans="1:11" ht="15.75" thickBot="1" x14ac:dyDescent="0.2">
      <c r="A15" s="12" t="s">
        <v>10</v>
      </c>
      <c r="B15" s="20">
        <f>SUM(B6:B14)</f>
        <v>33221167</v>
      </c>
      <c r="D15" s="2">
        <f>SUM(D6:D14)</f>
        <v>616829</v>
      </c>
      <c r="G15" s="12" t="s">
        <v>10</v>
      </c>
      <c r="H15" s="2">
        <f>SUM(H6:H14)</f>
        <v>19908989</v>
      </c>
      <c r="J15" s="2">
        <f>SUM(J6:J14)</f>
        <v>344574</v>
      </c>
    </row>
    <row r="16" spans="1:11" x14ac:dyDescent="0.15">
      <c r="A16" s="22"/>
      <c r="B16" s="23"/>
      <c r="C16" s="24"/>
      <c r="D16" s="25"/>
      <c r="E16" s="24"/>
      <c r="G16" s="22"/>
      <c r="H16" s="25"/>
      <c r="I16" s="24"/>
      <c r="J16" s="25"/>
      <c r="K16" s="24"/>
    </row>
    <row r="17" spans="1:11" ht="15.75" thickBot="1" x14ac:dyDescent="0.2">
      <c r="A17" s="12" t="s">
        <v>12</v>
      </c>
      <c r="B17" s="26"/>
      <c r="C17" s="12"/>
      <c r="D17" s="26"/>
      <c r="E17" s="12"/>
      <c r="F17" s="12"/>
      <c r="G17" s="10" t="s">
        <v>20</v>
      </c>
      <c r="H17" s="11"/>
      <c r="I17" s="10"/>
      <c r="J17" s="11"/>
      <c r="K17" s="10"/>
    </row>
    <row r="18" spans="1:11" ht="15.75" thickBot="1" x14ac:dyDescent="0.2">
      <c r="A18" s="15" t="s">
        <v>2</v>
      </c>
      <c r="B18" s="16" t="s">
        <v>0</v>
      </c>
      <c r="C18" s="17" t="s">
        <v>26</v>
      </c>
      <c r="D18" s="18" t="s">
        <v>1</v>
      </c>
      <c r="E18" s="17" t="s">
        <v>27</v>
      </c>
      <c r="G18" s="15" t="s">
        <v>2</v>
      </c>
      <c r="H18" s="18" t="s">
        <v>0</v>
      </c>
      <c r="I18" s="17" t="s">
        <v>26</v>
      </c>
      <c r="J18" s="18" t="s">
        <v>1</v>
      </c>
      <c r="K18" s="17" t="s">
        <v>27</v>
      </c>
    </row>
    <row r="19" spans="1:11" x14ac:dyDescent="0.15">
      <c r="A19" s="19" t="s">
        <v>3</v>
      </c>
      <c r="B19" s="27">
        <v>7488</v>
      </c>
      <c r="C19" s="28">
        <v>0.05</v>
      </c>
      <c r="D19" s="29">
        <v>711</v>
      </c>
      <c r="E19" s="28">
        <v>0.13</v>
      </c>
      <c r="G19" s="19" t="s">
        <v>3</v>
      </c>
      <c r="H19" s="29">
        <v>30939</v>
      </c>
      <c r="I19" s="28">
        <v>0.13</v>
      </c>
      <c r="J19" s="29">
        <v>587</v>
      </c>
      <c r="K19" s="28">
        <v>0.17</v>
      </c>
    </row>
    <row r="20" spans="1:11" x14ac:dyDescent="0.15">
      <c r="A20" s="19" t="s">
        <v>28</v>
      </c>
      <c r="B20" s="27">
        <v>451913</v>
      </c>
      <c r="C20" s="28">
        <v>2.73</v>
      </c>
      <c r="D20" s="29">
        <v>1803</v>
      </c>
      <c r="E20" s="28">
        <v>0.33</v>
      </c>
      <c r="G20" s="19" t="s">
        <v>28</v>
      </c>
      <c r="H20" s="29">
        <v>2000995</v>
      </c>
      <c r="I20" s="28">
        <v>8.66</v>
      </c>
      <c r="J20" s="29">
        <v>1599</v>
      </c>
      <c r="K20" s="28">
        <v>0.48</v>
      </c>
    </row>
    <row r="21" spans="1:11" x14ac:dyDescent="0.15">
      <c r="A21" s="19" t="s">
        <v>4</v>
      </c>
      <c r="B21" s="27">
        <v>3251</v>
      </c>
      <c r="C21" s="28">
        <v>0.02</v>
      </c>
      <c r="D21" s="29">
        <v>525</v>
      </c>
      <c r="E21" s="28">
        <v>0.1</v>
      </c>
      <c r="G21" s="19" t="s">
        <v>4</v>
      </c>
      <c r="H21" s="29">
        <v>8573</v>
      </c>
      <c r="I21" s="28">
        <v>0.04</v>
      </c>
      <c r="J21" s="29">
        <v>448</v>
      </c>
      <c r="K21" s="28">
        <v>0.13</v>
      </c>
    </row>
    <row r="22" spans="1:11" x14ac:dyDescent="0.15">
      <c r="A22" s="19" t="s">
        <v>5</v>
      </c>
      <c r="B22" s="27">
        <v>3052</v>
      </c>
      <c r="C22" s="28">
        <v>0.02</v>
      </c>
      <c r="D22" s="29">
        <v>555</v>
      </c>
      <c r="E22" s="28">
        <v>0.1</v>
      </c>
      <c r="G22" s="19" t="s">
        <v>5</v>
      </c>
      <c r="H22" s="29">
        <v>15763</v>
      </c>
      <c r="I22" s="28">
        <v>7.0000000000000007E-2</v>
      </c>
      <c r="J22" s="29">
        <v>515</v>
      </c>
      <c r="K22" s="28">
        <v>0.15</v>
      </c>
    </row>
    <row r="23" spans="1:11" x14ac:dyDescent="0.15">
      <c r="A23" s="19" t="s">
        <v>29</v>
      </c>
      <c r="B23" s="27">
        <v>8089</v>
      </c>
      <c r="C23" s="28">
        <v>0.05</v>
      </c>
      <c r="D23" s="29">
        <v>1152</v>
      </c>
      <c r="E23" s="28">
        <v>0.21</v>
      </c>
      <c r="G23" s="19" t="s">
        <v>29</v>
      </c>
      <c r="H23" s="29">
        <v>27022</v>
      </c>
      <c r="I23" s="28">
        <v>0.12</v>
      </c>
      <c r="J23" s="29">
        <v>1121</v>
      </c>
      <c r="K23" s="28">
        <v>0.33</v>
      </c>
    </row>
    <row r="24" spans="1:11" x14ac:dyDescent="0.15">
      <c r="A24" s="19" t="s">
        <v>6</v>
      </c>
      <c r="B24" s="27">
        <v>192910</v>
      </c>
      <c r="C24" s="28">
        <v>1.1599999999999999</v>
      </c>
      <c r="D24" s="29">
        <v>1682</v>
      </c>
      <c r="E24" s="28">
        <v>0.31</v>
      </c>
      <c r="G24" s="19" t="s">
        <v>6</v>
      </c>
      <c r="H24" s="29">
        <v>124321</v>
      </c>
      <c r="I24" s="28">
        <v>0.54</v>
      </c>
      <c r="J24" s="29">
        <v>1756</v>
      </c>
      <c r="K24" s="28">
        <v>0.52</v>
      </c>
    </row>
    <row r="25" spans="1:11" x14ac:dyDescent="0.15">
      <c r="A25" s="19" t="s">
        <v>7</v>
      </c>
      <c r="B25" s="27">
        <v>768985</v>
      </c>
      <c r="C25" s="28">
        <v>4.6399999999999997</v>
      </c>
      <c r="D25" s="29">
        <v>37773</v>
      </c>
      <c r="E25" s="28">
        <v>6.96</v>
      </c>
      <c r="G25" s="19" t="s">
        <v>7</v>
      </c>
      <c r="H25" s="29">
        <v>2800786</v>
      </c>
      <c r="I25" s="28">
        <v>12.11</v>
      </c>
      <c r="J25" s="29">
        <v>30234</v>
      </c>
      <c r="K25" s="28">
        <v>8.98</v>
      </c>
    </row>
    <row r="26" spans="1:11" x14ac:dyDescent="0.15">
      <c r="A26" s="19" t="s">
        <v>8</v>
      </c>
      <c r="B26" s="27">
        <v>8555967</v>
      </c>
      <c r="C26" s="28">
        <v>51.63</v>
      </c>
      <c r="D26" s="29">
        <v>2080</v>
      </c>
      <c r="E26" s="28">
        <v>0.38</v>
      </c>
      <c r="G26" s="19" t="s">
        <v>8</v>
      </c>
      <c r="H26" s="29">
        <v>8586614</v>
      </c>
      <c r="I26" s="28">
        <v>37.14</v>
      </c>
      <c r="J26" s="29">
        <v>1276</v>
      </c>
      <c r="K26" s="28">
        <v>0.38</v>
      </c>
    </row>
    <row r="27" spans="1:11" x14ac:dyDescent="0.15">
      <c r="A27" s="19" t="s">
        <v>9</v>
      </c>
      <c r="B27" s="27">
        <v>6578711</v>
      </c>
      <c r="C27" s="28">
        <v>39.700000000000003</v>
      </c>
      <c r="D27" s="29">
        <v>496447</v>
      </c>
      <c r="E27" s="28">
        <v>91.47</v>
      </c>
      <c r="G27" s="19" t="s">
        <v>9</v>
      </c>
      <c r="H27" s="29">
        <v>9523814</v>
      </c>
      <c r="I27" s="28">
        <v>41.2</v>
      </c>
      <c r="J27" s="29">
        <v>298991</v>
      </c>
      <c r="K27" s="28">
        <v>88.85</v>
      </c>
    </row>
    <row r="28" spans="1:11" ht="15.75" thickBot="1" x14ac:dyDescent="0.2">
      <c r="A28" s="30" t="s">
        <v>10</v>
      </c>
      <c r="B28" s="31">
        <f>SUM(B19:B27)</f>
        <v>16570366</v>
      </c>
      <c r="C28" s="32"/>
      <c r="D28" s="3">
        <f>SUM(D19:D27)</f>
        <v>542728</v>
      </c>
      <c r="E28" s="32"/>
      <c r="G28" s="30" t="s">
        <v>10</v>
      </c>
      <c r="H28" s="3">
        <f>SUM(H19:H27)</f>
        <v>23118827</v>
      </c>
      <c r="I28" s="32"/>
      <c r="J28" s="3">
        <f>SUM(J19:J27)</f>
        <v>336527</v>
      </c>
      <c r="K28" s="32"/>
    </row>
    <row r="30" spans="1:11" ht="15.75" thickBot="1" x14ac:dyDescent="0.2">
      <c r="A30" s="13" t="s">
        <v>13</v>
      </c>
      <c r="B30" s="14"/>
      <c r="C30" s="13"/>
      <c r="D30" s="14"/>
      <c r="E30" s="13"/>
      <c r="F30" s="12"/>
      <c r="G30" s="13" t="s">
        <v>21</v>
      </c>
      <c r="H30" s="14"/>
      <c r="I30" s="13"/>
      <c r="J30" s="14"/>
      <c r="K30" s="13"/>
    </row>
    <row r="31" spans="1:11" ht="15.75" thickBot="1" x14ac:dyDescent="0.2">
      <c r="A31" s="15" t="s">
        <v>2</v>
      </c>
      <c r="B31" s="16" t="s">
        <v>0</v>
      </c>
      <c r="C31" s="17" t="s">
        <v>26</v>
      </c>
      <c r="D31" s="18" t="s">
        <v>1</v>
      </c>
      <c r="E31" s="17" t="s">
        <v>27</v>
      </c>
      <c r="G31" s="15" t="s">
        <v>2</v>
      </c>
      <c r="H31" s="18" t="s">
        <v>0</v>
      </c>
      <c r="I31" s="17" t="s">
        <v>26</v>
      </c>
      <c r="J31" s="18" t="s">
        <v>1</v>
      </c>
      <c r="K31" s="17" t="s">
        <v>27</v>
      </c>
    </row>
    <row r="32" spans="1:11" x14ac:dyDescent="0.15">
      <c r="A32" s="1" t="s">
        <v>3</v>
      </c>
      <c r="B32" s="20">
        <v>4344</v>
      </c>
      <c r="C32" s="21">
        <v>0.03</v>
      </c>
      <c r="D32" s="2">
        <v>477</v>
      </c>
      <c r="E32" s="21">
        <v>0.23</v>
      </c>
      <c r="G32" s="1" t="s">
        <v>3</v>
      </c>
      <c r="H32" s="2">
        <v>2933</v>
      </c>
      <c r="I32" s="21">
        <v>0.01</v>
      </c>
      <c r="J32" s="2">
        <v>306</v>
      </c>
      <c r="K32" s="21">
        <v>0.24</v>
      </c>
    </row>
    <row r="33" spans="1:11" x14ac:dyDescent="0.15">
      <c r="A33" s="1" t="s">
        <v>28</v>
      </c>
      <c r="B33" s="20">
        <v>6084430</v>
      </c>
      <c r="C33" s="21">
        <v>44.54</v>
      </c>
      <c r="D33" s="2">
        <v>2678</v>
      </c>
      <c r="E33" s="21">
        <v>1.32</v>
      </c>
      <c r="G33" s="1" t="s">
        <v>28</v>
      </c>
      <c r="H33" s="2">
        <v>17318653</v>
      </c>
      <c r="I33" s="21">
        <v>71.16</v>
      </c>
      <c r="J33" s="2">
        <v>2269</v>
      </c>
      <c r="K33" s="21">
        <v>1.79</v>
      </c>
    </row>
    <row r="34" spans="1:11" x14ac:dyDescent="0.15">
      <c r="A34" s="1" t="s">
        <v>4</v>
      </c>
      <c r="B34" s="20">
        <v>990</v>
      </c>
      <c r="C34" s="21">
        <v>0.01</v>
      </c>
      <c r="D34" s="2">
        <v>319</v>
      </c>
      <c r="E34" s="21">
        <v>0.16</v>
      </c>
      <c r="G34" s="1" t="s">
        <v>4</v>
      </c>
      <c r="H34" s="2">
        <v>547</v>
      </c>
      <c r="I34" s="21">
        <v>0</v>
      </c>
      <c r="J34" s="2">
        <v>216</v>
      </c>
      <c r="K34" s="21">
        <v>0.17</v>
      </c>
    </row>
    <row r="35" spans="1:11" x14ac:dyDescent="0.15">
      <c r="A35" s="1" t="s">
        <v>5</v>
      </c>
      <c r="B35" s="20">
        <v>1296</v>
      </c>
      <c r="C35" s="21">
        <v>0.01</v>
      </c>
      <c r="D35" s="2">
        <v>325</v>
      </c>
      <c r="E35" s="21">
        <v>0.16</v>
      </c>
      <c r="G35" s="1" t="s">
        <v>5</v>
      </c>
      <c r="H35" s="2">
        <v>975</v>
      </c>
      <c r="I35" s="21">
        <v>0</v>
      </c>
      <c r="J35" s="2">
        <v>235</v>
      </c>
      <c r="K35" s="21">
        <v>0.19</v>
      </c>
    </row>
    <row r="36" spans="1:11" x14ac:dyDescent="0.15">
      <c r="A36" s="1" t="s">
        <v>29</v>
      </c>
      <c r="B36" s="20">
        <v>3575</v>
      </c>
      <c r="C36" s="21">
        <v>0.03</v>
      </c>
      <c r="D36" s="2">
        <v>761</v>
      </c>
      <c r="E36" s="21">
        <v>0.37</v>
      </c>
      <c r="G36" s="1" t="s">
        <v>29</v>
      </c>
      <c r="H36" s="2">
        <v>2167</v>
      </c>
      <c r="I36" s="21">
        <v>0.01</v>
      </c>
      <c r="J36" s="2">
        <v>508</v>
      </c>
      <c r="K36" s="21">
        <v>0.4</v>
      </c>
    </row>
    <row r="37" spans="1:11" x14ac:dyDescent="0.15">
      <c r="A37" s="1" t="s">
        <v>6</v>
      </c>
      <c r="B37" s="20">
        <v>15433</v>
      </c>
      <c r="C37" s="21">
        <v>0.11</v>
      </c>
      <c r="D37" s="2">
        <v>3285</v>
      </c>
      <c r="E37" s="21">
        <v>1.61</v>
      </c>
      <c r="G37" s="1" t="s">
        <v>6</v>
      </c>
      <c r="H37" s="2">
        <v>13541</v>
      </c>
      <c r="I37" s="21">
        <v>0.06</v>
      </c>
      <c r="J37" s="2">
        <v>1694</v>
      </c>
      <c r="K37" s="21">
        <v>1.34</v>
      </c>
    </row>
    <row r="38" spans="1:11" x14ac:dyDescent="0.15">
      <c r="A38" s="1" t="s">
        <v>7</v>
      </c>
      <c r="B38" s="20">
        <v>266079</v>
      </c>
      <c r="C38" s="21">
        <v>1.95</v>
      </c>
      <c r="D38" s="2">
        <v>24212</v>
      </c>
      <c r="E38" s="21">
        <v>11.89</v>
      </c>
      <c r="G38" s="1" t="s">
        <v>7</v>
      </c>
      <c r="H38" s="2">
        <v>128605</v>
      </c>
      <c r="I38" s="21">
        <v>0.53</v>
      </c>
      <c r="J38" s="2">
        <v>15949</v>
      </c>
      <c r="K38" s="21">
        <v>12.58</v>
      </c>
    </row>
    <row r="39" spans="1:11" x14ac:dyDescent="0.15">
      <c r="A39" s="1" t="s">
        <v>8</v>
      </c>
      <c r="B39" s="20">
        <v>2603192</v>
      </c>
      <c r="C39" s="21">
        <v>19.05</v>
      </c>
      <c r="D39" s="2">
        <v>2023</v>
      </c>
      <c r="E39" s="21">
        <v>0.99</v>
      </c>
      <c r="G39" s="1" t="s">
        <v>8</v>
      </c>
      <c r="H39" s="2">
        <v>642127</v>
      </c>
      <c r="I39" s="21">
        <v>2.64</v>
      </c>
      <c r="J39" s="2">
        <v>1270</v>
      </c>
      <c r="K39" s="21">
        <v>1</v>
      </c>
    </row>
    <row r="40" spans="1:11" x14ac:dyDescent="0.15">
      <c r="A40" s="1" t="s">
        <v>9</v>
      </c>
      <c r="B40" s="20">
        <v>4682526</v>
      </c>
      <c r="C40" s="21">
        <v>34.270000000000003</v>
      </c>
      <c r="D40" s="2">
        <v>169543</v>
      </c>
      <c r="E40" s="21">
        <v>83.26</v>
      </c>
      <c r="G40" s="1" t="s">
        <v>9</v>
      </c>
      <c r="H40" s="2">
        <v>6227091</v>
      </c>
      <c r="I40" s="21">
        <v>25.59</v>
      </c>
      <c r="J40" s="2">
        <v>104353</v>
      </c>
      <c r="K40" s="21">
        <v>82.3</v>
      </c>
    </row>
    <row r="41" spans="1:11" ht="15.75" thickBot="1" x14ac:dyDescent="0.2">
      <c r="A41" s="12" t="s">
        <v>10</v>
      </c>
      <c r="B41" s="20">
        <f>SUM(B32:B40)</f>
        <v>13661865</v>
      </c>
      <c r="D41" s="2">
        <f>SUM(D32:D40)</f>
        <v>203623</v>
      </c>
      <c r="G41" s="12" t="s">
        <v>10</v>
      </c>
      <c r="H41" s="2">
        <f>SUM(H32:H40)</f>
        <v>24336639</v>
      </c>
      <c r="J41" s="2">
        <f>SUM(J32:J40)</f>
        <v>126800</v>
      </c>
    </row>
    <row r="42" spans="1:11" x14ac:dyDescent="0.15">
      <c r="A42" s="22"/>
      <c r="B42" s="23"/>
      <c r="C42" s="24"/>
      <c r="D42" s="25"/>
      <c r="E42" s="24"/>
      <c r="G42" s="22"/>
      <c r="H42" s="25"/>
      <c r="I42" s="24"/>
      <c r="J42" s="25"/>
      <c r="K42" s="24"/>
    </row>
    <row r="43" spans="1:11" ht="15.75" thickBot="1" x14ac:dyDescent="0.2">
      <c r="A43" s="10" t="s">
        <v>14</v>
      </c>
      <c r="B43" s="11"/>
      <c r="C43" s="10"/>
      <c r="D43" s="11"/>
      <c r="E43" s="10"/>
      <c r="F43" s="12"/>
      <c r="G43" s="10" t="s">
        <v>22</v>
      </c>
      <c r="H43" s="11"/>
      <c r="I43" s="10"/>
      <c r="J43" s="11"/>
      <c r="K43" s="10"/>
    </row>
    <row r="44" spans="1:11" ht="15.75" thickBot="1" x14ac:dyDescent="0.2">
      <c r="A44" s="22" t="s">
        <v>2</v>
      </c>
      <c r="B44" s="23" t="s">
        <v>0</v>
      </c>
      <c r="C44" s="24" t="s">
        <v>26</v>
      </c>
      <c r="D44" s="25" t="s">
        <v>1</v>
      </c>
      <c r="E44" s="24" t="s">
        <v>27</v>
      </c>
      <c r="G44" s="22" t="s">
        <v>2</v>
      </c>
      <c r="H44" s="25" t="s">
        <v>0</v>
      </c>
      <c r="I44" s="24" t="s">
        <v>26</v>
      </c>
      <c r="J44" s="25" t="s">
        <v>1</v>
      </c>
      <c r="K44" s="24" t="s">
        <v>27</v>
      </c>
    </row>
    <row r="45" spans="1:11" x14ac:dyDescent="0.15">
      <c r="A45" s="22" t="s">
        <v>3</v>
      </c>
      <c r="B45" s="23">
        <v>6865</v>
      </c>
      <c r="C45" s="24">
        <v>0.03</v>
      </c>
      <c r="D45" s="25">
        <v>517</v>
      </c>
      <c r="E45" s="24">
        <v>0.23</v>
      </c>
      <c r="G45" s="22" t="s">
        <v>3</v>
      </c>
      <c r="H45" s="25">
        <v>2785</v>
      </c>
      <c r="I45" s="24">
        <v>0.01</v>
      </c>
      <c r="J45" s="25">
        <v>348</v>
      </c>
      <c r="K45" s="24">
        <v>0.24</v>
      </c>
    </row>
    <row r="46" spans="1:11" x14ac:dyDescent="0.15">
      <c r="A46" s="19" t="s">
        <v>28</v>
      </c>
      <c r="B46" s="27">
        <v>11296359</v>
      </c>
      <c r="C46" s="28">
        <v>42.08</v>
      </c>
      <c r="D46" s="29">
        <v>2568</v>
      </c>
      <c r="E46" s="28">
        <v>1.1499999999999999</v>
      </c>
      <c r="G46" s="19" t="s">
        <v>28</v>
      </c>
      <c r="H46" s="29">
        <v>18556905</v>
      </c>
      <c r="I46" s="28">
        <v>69.760000000000005</v>
      </c>
      <c r="J46" s="29">
        <v>2476</v>
      </c>
      <c r="K46" s="28">
        <v>1.67</v>
      </c>
    </row>
    <row r="47" spans="1:11" x14ac:dyDescent="0.15">
      <c r="A47" s="19" t="s">
        <v>4</v>
      </c>
      <c r="B47" s="27">
        <v>2036</v>
      </c>
      <c r="C47" s="28">
        <v>0.01</v>
      </c>
      <c r="D47" s="29">
        <v>359</v>
      </c>
      <c r="E47" s="28">
        <v>0.16</v>
      </c>
      <c r="G47" s="19" t="s">
        <v>4</v>
      </c>
      <c r="H47" s="29">
        <v>485</v>
      </c>
      <c r="I47" s="28">
        <v>0</v>
      </c>
      <c r="J47" s="29">
        <v>222</v>
      </c>
      <c r="K47" s="28">
        <v>0.15</v>
      </c>
    </row>
    <row r="48" spans="1:11" x14ac:dyDescent="0.15">
      <c r="A48" s="19" t="s">
        <v>5</v>
      </c>
      <c r="B48" s="27">
        <v>1990</v>
      </c>
      <c r="C48" s="28">
        <v>0.01</v>
      </c>
      <c r="D48" s="29">
        <v>378</v>
      </c>
      <c r="E48" s="28">
        <v>0.17</v>
      </c>
      <c r="G48" s="19" t="s">
        <v>5</v>
      </c>
      <c r="H48" s="29">
        <v>754</v>
      </c>
      <c r="I48" s="28">
        <v>0</v>
      </c>
      <c r="J48" s="29">
        <v>265</v>
      </c>
      <c r="K48" s="28">
        <v>0.18</v>
      </c>
    </row>
    <row r="49" spans="1:11" x14ac:dyDescent="0.15">
      <c r="A49" s="19" t="s">
        <v>29</v>
      </c>
      <c r="B49" s="27">
        <v>4970</v>
      </c>
      <c r="C49" s="28">
        <v>0.02</v>
      </c>
      <c r="D49" s="29">
        <v>784</v>
      </c>
      <c r="E49" s="28">
        <v>0.35</v>
      </c>
      <c r="G49" s="19" t="s">
        <v>29</v>
      </c>
      <c r="H49" s="29">
        <v>1730</v>
      </c>
      <c r="I49" s="28">
        <v>0.01</v>
      </c>
      <c r="J49" s="29">
        <v>542</v>
      </c>
      <c r="K49" s="28">
        <v>0.37</v>
      </c>
    </row>
    <row r="50" spans="1:11" x14ac:dyDescent="0.15">
      <c r="A50" s="19" t="s">
        <v>6</v>
      </c>
      <c r="B50" s="27">
        <v>27681</v>
      </c>
      <c r="C50" s="28">
        <v>0.1</v>
      </c>
      <c r="D50" s="29">
        <v>3616</v>
      </c>
      <c r="E50" s="28">
        <v>1.62</v>
      </c>
      <c r="G50" s="19" t="s">
        <v>6</v>
      </c>
      <c r="H50" s="29">
        <v>9188</v>
      </c>
      <c r="I50" s="28">
        <v>0.03</v>
      </c>
      <c r="J50" s="29">
        <v>1955</v>
      </c>
      <c r="K50" s="28">
        <v>1.32</v>
      </c>
    </row>
    <row r="51" spans="1:11" x14ac:dyDescent="0.15">
      <c r="A51" s="19" t="s">
        <v>7</v>
      </c>
      <c r="B51" s="27">
        <v>455217</v>
      </c>
      <c r="C51" s="28">
        <v>1.7</v>
      </c>
      <c r="D51" s="29">
        <v>25808</v>
      </c>
      <c r="E51" s="28">
        <v>11.59</v>
      </c>
      <c r="G51" s="19" t="s">
        <v>7</v>
      </c>
      <c r="H51" s="29">
        <v>120211</v>
      </c>
      <c r="I51" s="28">
        <v>0.45</v>
      </c>
      <c r="J51" s="29">
        <v>19749</v>
      </c>
      <c r="K51" s="28">
        <v>13.36</v>
      </c>
    </row>
    <row r="52" spans="1:11" x14ac:dyDescent="0.15">
      <c r="A52" s="19" t="s">
        <v>8</v>
      </c>
      <c r="B52" s="27">
        <v>6090671</v>
      </c>
      <c r="C52" s="28">
        <v>22.69</v>
      </c>
      <c r="D52" s="29">
        <v>1929</v>
      </c>
      <c r="E52" s="28">
        <v>0.87</v>
      </c>
      <c r="G52" s="19" t="s">
        <v>8</v>
      </c>
      <c r="H52" s="29">
        <v>835672</v>
      </c>
      <c r="I52" s="28">
        <v>3.14</v>
      </c>
      <c r="J52" s="29">
        <v>1677</v>
      </c>
      <c r="K52" s="28">
        <v>1.1299999999999999</v>
      </c>
    </row>
    <row r="53" spans="1:11" x14ac:dyDescent="0.15">
      <c r="A53" s="19" t="s">
        <v>9</v>
      </c>
      <c r="B53" s="27">
        <v>8958571</v>
      </c>
      <c r="C53" s="28">
        <v>33.369999999999997</v>
      </c>
      <c r="D53" s="29">
        <v>186715</v>
      </c>
      <c r="E53" s="28">
        <v>83.85</v>
      </c>
      <c r="G53" s="19" t="s">
        <v>9</v>
      </c>
      <c r="H53" s="29">
        <v>7071938</v>
      </c>
      <c r="I53" s="28">
        <v>26.59</v>
      </c>
      <c r="J53" s="29">
        <v>120642</v>
      </c>
      <c r="K53" s="28">
        <v>81.58</v>
      </c>
    </row>
    <row r="54" spans="1:11" ht="15.75" thickBot="1" x14ac:dyDescent="0.2">
      <c r="A54" s="30" t="s">
        <v>10</v>
      </c>
      <c r="B54" s="31">
        <f>SUM(B45:B53)</f>
        <v>26844360</v>
      </c>
      <c r="C54" s="32"/>
      <c r="D54" s="3">
        <f>SUM(D45:D53)</f>
        <v>222674</v>
      </c>
      <c r="E54" s="32"/>
      <c r="G54" s="30" t="s">
        <v>10</v>
      </c>
      <c r="H54" s="3">
        <f>SUM(H45:H53)</f>
        <v>26599668</v>
      </c>
      <c r="I54" s="32"/>
      <c r="J54" s="3">
        <f>SUM(J45:J53)</f>
        <v>147876</v>
      </c>
      <c r="K54" s="32"/>
    </row>
    <row r="56" spans="1:11" ht="15.75" thickBot="1" x14ac:dyDescent="0.2">
      <c r="A56" s="13" t="s">
        <v>15</v>
      </c>
      <c r="B56" s="14"/>
      <c r="C56" s="13"/>
      <c r="D56" s="14"/>
      <c r="E56" s="13"/>
      <c r="F56" s="12"/>
      <c r="G56" s="13" t="s">
        <v>23</v>
      </c>
      <c r="H56" s="14"/>
      <c r="I56" s="13"/>
      <c r="J56" s="14"/>
      <c r="K56" s="13"/>
    </row>
    <row r="57" spans="1:11" ht="15.75" thickBot="1" x14ac:dyDescent="0.2">
      <c r="A57" s="15" t="s">
        <v>2</v>
      </c>
      <c r="B57" s="16" t="s">
        <v>0</v>
      </c>
      <c r="C57" s="17" t="s">
        <v>26</v>
      </c>
      <c r="D57" s="18" t="s">
        <v>1</v>
      </c>
      <c r="E57" s="17" t="s">
        <v>27</v>
      </c>
      <c r="G57" s="15" t="s">
        <v>2</v>
      </c>
      <c r="H57" s="18" t="s">
        <v>0</v>
      </c>
      <c r="I57" s="17" t="s">
        <v>26</v>
      </c>
      <c r="J57" s="18" t="s">
        <v>1</v>
      </c>
      <c r="K57" s="17" t="s">
        <v>27</v>
      </c>
    </row>
    <row r="58" spans="1:11" x14ac:dyDescent="0.15">
      <c r="A58" s="1" t="s">
        <v>3</v>
      </c>
      <c r="B58" s="20">
        <v>5268</v>
      </c>
      <c r="C58" s="21">
        <v>0.02</v>
      </c>
      <c r="D58" s="2">
        <v>466</v>
      </c>
      <c r="E58" s="21">
        <v>0.21</v>
      </c>
      <c r="G58" s="1" t="s">
        <v>3</v>
      </c>
      <c r="H58" s="2">
        <v>1216</v>
      </c>
      <c r="I58" s="21">
        <v>0.01</v>
      </c>
      <c r="J58" s="2">
        <v>271</v>
      </c>
      <c r="K58" s="21">
        <v>0.25</v>
      </c>
    </row>
    <row r="59" spans="1:11" x14ac:dyDescent="0.15">
      <c r="A59" s="1" t="s">
        <v>28</v>
      </c>
      <c r="B59" s="20">
        <v>11210000</v>
      </c>
      <c r="C59" s="21">
        <v>49.55</v>
      </c>
      <c r="D59" s="2">
        <v>3497</v>
      </c>
      <c r="E59" s="21">
        <v>1.55</v>
      </c>
      <c r="G59" s="1" t="s">
        <v>28</v>
      </c>
      <c r="H59" s="2">
        <v>10364317</v>
      </c>
      <c r="I59" s="21">
        <v>65.39</v>
      </c>
      <c r="J59" s="2">
        <v>2752</v>
      </c>
      <c r="K59" s="21">
        <v>2.5299999999999998</v>
      </c>
    </row>
    <row r="60" spans="1:11" x14ac:dyDescent="0.15">
      <c r="A60" s="1" t="s">
        <v>4</v>
      </c>
      <c r="B60" s="20">
        <v>2265</v>
      </c>
      <c r="C60" s="21">
        <v>0.01</v>
      </c>
      <c r="D60" s="2">
        <v>341</v>
      </c>
      <c r="E60" s="21">
        <v>0.15</v>
      </c>
      <c r="G60" s="1" t="s">
        <v>4</v>
      </c>
      <c r="H60" s="2">
        <v>333</v>
      </c>
      <c r="I60" s="21">
        <v>0</v>
      </c>
      <c r="J60" s="2">
        <v>154</v>
      </c>
      <c r="K60" s="21">
        <v>0.14000000000000001</v>
      </c>
    </row>
    <row r="61" spans="1:11" x14ac:dyDescent="0.15">
      <c r="A61" s="1" t="s">
        <v>5</v>
      </c>
      <c r="B61" s="20">
        <v>1868</v>
      </c>
      <c r="C61" s="21">
        <v>0.01</v>
      </c>
      <c r="D61" s="2">
        <v>352</v>
      </c>
      <c r="E61" s="21">
        <v>0.16</v>
      </c>
      <c r="G61" s="1" t="s">
        <v>5</v>
      </c>
      <c r="H61" s="2">
        <v>466</v>
      </c>
      <c r="I61" s="21">
        <v>0</v>
      </c>
      <c r="J61" s="2">
        <v>154</v>
      </c>
      <c r="K61" s="21">
        <v>0.14000000000000001</v>
      </c>
    </row>
    <row r="62" spans="1:11" x14ac:dyDescent="0.15">
      <c r="A62" s="1" t="s">
        <v>29</v>
      </c>
      <c r="B62" s="20">
        <v>6613</v>
      </c>
      <c r="C62" s="21">
        <v>0.03</v>
      </c>
      <c r="D62" s="2">
        <v>743</v>
      </c>
      <c r="E62" s="21">
        <v>0.33</v>
      </c>
      <c r="G62" s="1" t="s">
        <v>29</v>
      </c>
      <c r="H62" s="2">
        <v>869</v>
      </c>
      <c r="I62" s="21">
        <v>0.01</v>
      </c>
      <c r="J62" s="2">
        <v>335</v>
      </c>
      <c r="K62" s="21">
        <v>0.31</v>
      </c>
    </row>
    <row r="63" spans="1:11" x14ac:dyDescent="0.15">
      <c r="A63" s="1" t="s">
        <v>6</v>
      </c>
      <c r="B63" s="20">
        <v>13154</v>
      </c>
      <c r="C63" s="21">
        <v>0.06</v>
      </c>
      <c r="D63" s="2">
        <v>2171</v>
      </c>
      <c r="E63" s="21">
        <v>0.96</v>
      </c>
      <c r="G63" s="1" t="s">
        <v>6</v>
      </c>
      <c r="H63" s="2">
        <v>695</v>
      </c>
      <c r="I63" s="21">
        <v>0</v>
      </c>
      <c r="J63" s="2">
        <v>365</v>
      </c>
      <c r="K63" s="21">
        <v>0.34</v>
      </c>
    </row>
    <row r="64" spans="1:11" x14ac:dyDescent="0.15">
      <c r="A64" s="1" t="s">
        <v>7</v>
      </c>
      <c r="B64" s="20">
        <v>543350</v>
      </c>
      <c r="C64" s="21">
        <v>2.4</v>
      </c>
      <c r="D64" s="2">
        <v>25385</v>
      </c>
      <c r="E64" s="21">
        <v>11.27</v>
      </c>
      <c r="G64" s="1" t="s">
        <v>7</v>
      </c>
      <c r="H64" s="2">
        <v>79282</v>
      </c>
      <c r="I64" s="21">
        <v>0.5</v>
      </c>
      <c r="J64" s="2">
        <v>13991</v>
      </c>
      <c r="K64" s="21">
        <v>12.87</v>
      </c>
    </row>
    <row r="65" spans="1:11" x14ac:dyDescent="0.15">
      <c r="A65" s="1" t="s">
        <v>8</v>
      </c>
      <c r="B65" s="20">
        <v>2917759</v>
      </c>
      <c r="C65" s="21">
        <v>12.9</v>
      </c>
      <c r="D65" s="2">
        <v>2412</v>
      </c>
      <c r="E65" s="21">
        <v>1.07</v>
      </c>
      <c r="G65" s="1" t="s">
        <v>8</v>
      </c>
      <c r="H65" s="2">
        <v>580145</v>
      </c>
      <c r="I65" s="21">
        <v>3.66</v>
      </c>
      <c r="J65" s="2">
        <v>2010</v>
      </c>
      <c r="K65" s="21">
        <v>1.85</v>
      </c>
    </row>
    <row r="66" spans="1:11" x14ac:dyDescent="0.15">
      <c r="A66" s="1" t="s">
        <v>9</v>
      </c>
      <c r="B66" s="20">
        <v>7921955</v>
      </c>
      <c r="C66" s="21">
        <v>35.020000000000003</v>
      </c>
      <c r="D66" s="2">
        <v>189857</v>
      </c>
      <c r="E66" s="21">
        <v>84.3</v>
      </c>
      <c r="G66" s="1" t="s">
        <v>9</v>
      </c>
      <c r="H66" s="2">
        <v>4823667</v>
      </c>
      <c r="I66" s="21">
        <v>30.43</v>
      </c>
      <c r="J66" s="2">
        <v>88658</v>
      </c>
      <c r="K66" s="21">
        <v>81.569999999999993</v>
      </c>
    </row>
    <row r="67" spans="1:11" ht="15.75" thickBot="1" x14ac:dyDescent="0.2">
      <c r="A67" s="12" t="s">
        <v>10</v>
      </c>
      <c r="B67" s="20">
        <f>SUM(B58:B66)</f>
        <v>22622232</v>
      </c>
      <c r="D67" s="2">
        <f>SUM(D58:D66)</f>
        <v>225224</v>
      </c>
      <c r="G67" s="12" t="s">
        <v>10</v>
      </c>
      <c r="H67" s="2">
        <f>SUM(H58:H66)</f>
        <v>15850990</v>
      </c>
      <c r="J67" s="2">
        <f>SUM(J58:J66)</f>
        <v>108690</v>
      </c>
    </row>
    <row r="68" spans="1:11" x14ac:dyDescent="0.15">
      <c r="A68" s="22"/>
      <c r="B68" s="23"/>
      <c r="C68" s="24"/>
      <c r="D68" s="25"/>
      <c r="E68" s="24"/>
      <c r="G68" s="22"/>
      <c r="H68" s="25"/>
      <c r="I68" s="24"/>
      <c r="J68" s="25"/>
      <c r="K68" s="24"/>
    </row>
    <row r="69" spans="1:11" ht="15.75" thickBot="1" x14ac:dyDescent="0.2">
      <c r="A69" s="10" t="s">
        <v>16</v>
      </c>
      <c r="B69" s="11"/>
      <c r="C69" s="10"/>
      <c r="D69" s="11"/>
      <c r="E69" s="10"/>
      <c r="F69" s="12"/>
      <c r="G69" s="10" t="s">
        <v>24</v>
      </c>
      <c r="H69" s="11"/>
      <c r="I69" s="10"/>
      <c r="J69" s="11"/>
      <c r="K69" s="10"/>
    </row>
    <row r="70" spans="1:11" ht="15.75" thickBot="1" x14ac:dyDescent="0.2">
      <c r="A70" s="22" t="s">
        <v>2</v>
      </c>
      <c r="B70" s="23" t="s">
        <v>0</v>
      </c>
      <c r="C70" s="24" t="s">
        <v>26</v>
      </c>
      <c r="D70" s="25" t="s">
        <v>1</v>
      </c>
      <c r="E70" s="24" t="s">
        <v>27</v>
      </c>
      <c r="G70" s="22" t="s">
        <v>2</v>
      </c>
      <c r="H70" s="25" t="s">
        <v>0</v>
      </c>
      <c r="I70" s="24" t="s">
        <v>26</v>
      </c>
      <c r="J70" s="25" t="s">
        <v>1</v>
      </c>
      <c r="K70" s="24" t="s">
        <v>27</v>
      </c>
    </row>
    <row r="71" spans="1:11" x14ac:dyDescent="0.15">
      <c r="A71" s="22" t="s">
        <v>3</v>
      </c>
      <c r="B71" s="23">
        <v>16498</v>
      </c>
      <c r="C71" s="24">
        <v>0.04</v>
      </c>
      <c r="D71" s="25">
        <v>774</v>
      </c>
      <c r="E71" s="24">
        <v>0.19</v>
      </c>
      <c r="G71" s="22" t="s">
        <v>3</v>
      </c>
      <c r="H71" s="25">
        <v>3447</v>
      </c>
      <c r="I71" s="24">
        <v>0.02</v>
      </c>
      <c r="J71" s="25">
        <v>349</v>
      </c>
      <c r="K71" s="24">
        <v>0.24</v>
      </c>
    </row>
    <row r="72" spans="1:11" x14ac:dyDescent="0.15">
      <c r="A72" s="19" t="s">
        <v>28</v>
      </c>
      <c r="B72" s="27">
        <v>17540282</v>
      </c>
      <c r="C72" s="28">
        <v>47.4</v>
      </c>
      <c r="D72" s="29">
        <v>4113</v>
      </c>
      <c r="E72" s="28">
        <v>0.99</v>
      </c>
      <c r="G72" s="19" t="s">
        <v>28</v>
      </c>
      <c r="H72" s="29">
        <v>11539159</v>
      </c>
      <c r="I72" s="28">
        <v>57</v>
      </c>
      <c r="J72" s="29">
        <v>3167</v>
      </c>
      <c r="K72" s="28">
        <v>2.14</v>
      </c>
    </row>
    <row r="73" spans="1:11" x14ac:dyDescent="0.15">
      <c r="A73" s="19" t="s">
        <v>4</v>
      </c>
      <c r="B73" s="27">
        <v>3283</v>
      </c>
      <c r="C73" s="28">
        <v>0.01</v>
      </c>
      <c r="D73" s="29">
        <v>620</v>
      </c>
      <c r="E73" s="28">
        <v>0.15</v>
      </c>
      <c r="G73" s="19" t="s">
        <v>4</v>
      </c>
      <c r="H73" s="29">
        <v>762</v>
      </c>
      <c r="I73" s="28">
        <v>0</v>
      </c>
      <c r="J73" s="29">
        <v>195</v>
      </c>
      <c r="K73" s="28">
        <v>0.13</v>
      </c>
    </row>
    <row r="74" spans="1:11" x14ac:dyDescent="0.15">
      <c r="A74" s="19" t="s">
        <v>5</v>
      </c>
      <c r="B74" s="27">
        <v>3661</v>
      </c>
      <c r="C74" s="28">
        <v>0.01</v>
      </c>
      <c r="D74" s="29">
        <v>649</v>
      </c>
      <c r="E74" s="28">
        <v>0.16</v>
      </c>
      <c r="G74" s="19" t="s">
        <v>5</v>
      </c>
      <c r="H74" s="29">
        <v>1552</v>
      </c>
      <c r="I74" s="28">
        <v>0.01</v>
      </c>
      <c r="J74" s="29">
        <v>239</v>
      </c>
      <c r="K74" s="28">
        <v>0.16</v>
      </c>
    </row>
    <row r="75" spans="1:11" x14ac:dyDescent="0.15">
      <c r="A75" s="19" t="s">
        <v>29</v>
      </c>
      <c r="B75" s="27">
        <v>11306</v>
      </c>
      <c r="C75" s="28">
        <v>0.03</v>
      </c>
      <c r="D75" s="29">
        <v>1370</v>
      </c>
      <c r="E75" s="28">
        <v>0.33</v>
      </c>
      <c r="G75" s="19" t="s">
        <v>29</v>
      </c>
      <c r="H75" s="29">
        <v>2996</v>
      </c>
      <c r="I75" s="28">
        <v>0.01</v>
      </c>
      <c r="J75" s="29">
        <v>534</v>
      </c>
      <c r="K75" s="28">
        <v>0.36</v>
      </c>
    </row>
    <row r="76" spans="1:11" x14ac:dyDescent="0.15">
      <c r="A76" s="19" t="s">
        <v>6</v>
      </c>
      <c r="B76" s="27">
        <v>15926</v>
      </c>
      <c r="C76" s="28">
        <v>0.04</v>
      </c>
      <c r="D76" s="29">
        <v>2145</v>
      </c>
      <c r="E76" s="28">
        <v>0.51</v>
      </c>
      <c r="G76" s="19" t="s">
        <v>6</v>
      </c>
      <c r="H76" s="29">
        <v>1242</v>
      </c>
      <c r="I76" s="28">
        <v>0.01</v>
      </c>
      <c r="J76" s="29">
        <v>527</v>
      </c>
      <c r="K76" s="28">
        <v>0.36</v>
      </c>
    </row>
    <row r="77" spans="1:11" x14ac:dyDescent="0.15">
      <c r="A77" s="19" t="s">
        <v>7</v>
      </c>
      <c r="B77" s="27">
        <v>1094006</v>
      </c>
      <c r="C77" s="28">
        <v>2.96</v>
      </c>
      <c r="D77" s="29">
        <v>46086</v>
      </c>
      <c r="E77" s="28">
        <v>11.05</v>
      </c>
      <c r="G77" s="19" t="s">
        <v>7</v>
      </c>
      <c r="H77" s="29">
        <v>258459</v>
      </c>
      <c r="I77" s="28">
        <v>1.28</v>
      </c>
      <c r="J77" s="29">
        <v>18113</v>
      </c>
      <c r="K77" s="28">
        <v>12.23</v>
      </c>
    </row>
    <row r="78" spans="1:11" x14ac:dyDescent="0.15">
      <c r="A78" s="19" t="s">
        <v>8</v>
      </c>
      <c r="B78" s="27">
        <v>4396167</v>
      </c>
      <c r="C78" s="28">
        <v>11.88</v>
      </c>
      <c r="D78" s="29">
        <v>2661</v>
      </c>
      <c r="E78" s="28">
        <v>0.64</v>
      </c>
      <c r="G78" s="19" t="s">
        <v>8</v>
      </c>
      <c r="H78" s="29">
        <v>1315003</v>
      </c>
      <c r="I78" s="28">
        <v>6.5</v>
      </c>
      <c r="J78" s="29">
        <v>2124</v>
      </c>
      <c r="K78" s="28">
        <v>1.43</v>
      </c>
    </row>
    <row r="79" spans="1:11" x14ac:dyDescent="0.15">
      <c r="A79" s="19" t="s">
        <v>9</v>
      </c>
      <c r="B79" s="27">
        <v>13920505</v>
      </c>
      <c r="C79" s="28">
        <v>37.619999999999997</v>
      </c>
      <c r="D79" s="29">
        <v>358610</v>
      </c>
      <c r="E79" s="28">
        <v>85.99</v>
      </c>
      <c r="G79" s="19" t="s">
        <v>9</v>
      </c>
      <c r="H79" s="29">
        <v>7119764</v>
      </c>
      <c r="I79" s="28">
        <v>35.17</v>
      </c>
      <c r="J79" s="29">
        <v>122806</v>
      </c>
      <c r="K79" s="28">
        <v>82.95</v>
      </c>
    </row>
    <row r="80" spans="1:11" ht="15" customHeight="1" thickBot="1" x14ac:dyDescent="0.2">
      <c r="A80" s="30" t="s">
        <v>10</v>
      </c>
      <c r="B80" s="31">
        <f>SUM(B71:B79)</f>
        <v>37001634</v>
      </c>
      <c r="C80" s="32"/>
      <c r="D80" s="3">
        <f>SUM(D71:D79)</f>
        <v>417028</v>
      </c>
      <c r="E80" s="32"/>
      <c r="G80" s="30" t="s">
        <v>10</v>
      </c>
      <c r="H80" s="3">
        <f>SUM(H71:H79)</f>
        <v>20242384</v>
      </c>
      <c r="I80" s="32"/>
      <c r="J80" s="3">
        <f>SUM(J71:J79)</f>
        <v>148054</v>
      </c>
      <c r="K80" s="32"/>
    </row>
    <row r="81" spans="1:11" s="33" customFormat="1" x14ac:dyDescent="0.15">
      <c r="B81" s="34"/>
      <c r="C81" s="35"/>
      <c r="D81" s="36"/>
      <c r="E81" s="35"/>
      <c r="F81" s="37"/>
      <c r="H81" s="36"/>
      <c r="I81" s="35"/>
      <c r="J81" s="36"/>
      <c r="K81" s="35"/>
    </row>
    <row r="82" spans="1:11" ht="27.75" customHeight="1" x14ac:dyDescent="0.25">
      <c r="A82" s="40" t="s">
        <v>25</v>
      </c>
      <c r="B82" s="40"/>
      <c r="C82" s="40"/>
      <c r="D82" s="40"/>
      <c r="E82" s="40"/>
      <c r="F82" s="40"/>
      <c r="G82" s="40"/>
      <c r="H82" s="40"/>
      <c r="I82" s="40"/>
      <c r="J82" s="40"/>
      <c r="K82" s="40"/>
    </row>
  </sheetData>
  <mergeCells count="4">
    <mergeCell ref="A1:K1"/>
    <mergeCell ref="A3:E3"/>
    <mergeCell ref="G3:K3"/>
    <mergeCell ref="A82:K8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sqref="A1:F1"/>
    </sheetView>
  </sheetViews>
  <sheetFormatPr defaultRowHeight="15" x14ac:dyDescent="0.15"/>
  <cols>
    <col min="1" max="1" width="24.75" style="1" customWidth="1"/>
    <col min="2" max="2" width="11" style="1" customWidth="1"/>
    <col min="3" max="3" width="10.875" style="1" customWidth="1"/>
    <col min="4" max="4" width="9" style="21"/>
    <col min="5" max="5" width="10.125" style="1" customWidth="1"/>
    <col min="6" max="6" width="9" style="21"/>
    <col min="7" max="16384" width="9" style="1"/>
  </cols>
  <sheetData>
    <row r="1" spans="1:6" x14ac:dyDescent="0.15">
      <c r="A1" s="48" t="s">
        <v>61</v>
      </c>
      <c r="B1" s="48"/>
      <c r="C1" s="48"/>
      <c r="D1" s="48"/>
      <c r="E1" s="48"/>
      <c r="F1" s="48"/>
    </row>
    <row r="2" spans="1:6" ht="15.75" thickBot="1" x14ac:dyDescent="0.2">
      <c r="B2" s="2"/>
      <c r="C2" s="2"/>
      <c r="E2" s="2"/>
    </row>
    <row r="3" spans="1:6" x14ac:dyDescent="0.15">
      <c r="A3" s="43" t="s">
        <v>30</v>
      </c>
      <c r="B3" s="45" t="s">
        <v>31</v>
      </c>
      <c r="C3" s="47" t="s">
        <v>32</v>
      </c>
      <c r="D3" s="47"/>
      <c r="E3" s="47" t="s">
        <v>33</v>
      </c>
      <c r="F3" s="47"/>
    </row>
    <row r="4" spans="1:6" ht="15.75" thickBot="1" x14ac:dyDescent="0.2">
      <c r="A4" s="44"/>
      <c r="B4" s="46"/>
      <c r="C4" s="3" t="s">
        <v>34</v>
      </c>
      <c r="D4" s="32" t="s">
        <v>35</v>
      </c>
      <c r="E4" s="3" t="s">
        <v>34</v>
      </c>
      <c r="F4" s="32" t="s">
        <v>35</v>
      </c>
    </row>
    <row r="5" spans="1:6" x14ac:dyDescent="0.15">
      <c r="A5" s="1" t="s">
        <v>36</v>
      </c>
      <c r="B5" s="2">
        <v>33221167</v>
      </c>
      <c r="C5" s="2">
        <v>760</v>
      </c>
      <c r="D5" s="21">
        <v>2.2876980811661436E-3</v>
      </c>
      <c r="E5" s="2">
        <v>853572</v>
      </c>
      <c r="F5" s="21">
        <v>2.57</v>
      </c>
    </row>
    <row r="6" spans="1:6" x14ac:dyDescent="0.15">
      <c r="A6" s="1" t="s">
        <v>37</v>
      </c>
      <c r="B6" s="2">
        <v>616829</v>
      </c>
      <c r="C6" s="2">
        <v>27</v>
      </c>
      <c r="D6" s="21">
        <v>4.3772261031825681E-3</v>
      </c>
      <c r="E6" s="2">
        <v>541</v>
      </c>
      <c r="F6" s="21">
        <v>0.09</v>
      </c>
    </row>
    <row r="7" spans="1:6" x14ac:dyDescent="0.15">
      <c r="A7" s="1" t="s">
        <v>38</v>
      </c>
      <c r="B7" s="2">
        <v>16570366</v>
      </c>
      <c r="C7" s="2">
        <v>272</v>
      </c>
      <c r="D7" s="21">
        <v>1.6414845634670954E-3</v>
      </c>
      <c r="E7" s="2">
        <v>249763</v>
      </c>
      <c r="F7" s="21">
        <v>1.51</v>
      </c>
    </row>
    <row r="8" spans="1:6" x14ac:dyDescent="0.15">
      <c r="A8" s="1" t="s">
        <v>39</v>
      </c>
      <c r="B8" s="2">
        <v>542728</v>
      </c>
      <c r="C8" s="2">
        <v>24</v>
      </c>
      <c r="D8" s="21">
        <v>4.4221046269954751E-3</v>
      </c>
      <c r="E8" s="2">
        <v>433</v>
      </c>
      <c r="F8" s="21">
        <v>0.08</v>
      </c>
    </row>
    <row r="9" spans="1:6" x14ac:dyDescent="0.15">
      <c r="A9" s="1" t="s">
        <v>48</v>
      </c>
      <c r="B9" s="2">
        <v>19908989</v>
      </c>
      <c r="C9" s="2">
        <v>904</v>
      </c>
      <c r="D9" s="21">
        <v>4.5406625117930402E-3</v>
      </c>
      <c r="E9" s="2">
        <v>1060750</v>
      </c>
      <c r="F9" s="21">
        <v>5.33</v>
      </c>
    </row>
    <row r="10" spans="1:6" x14ac:dyDescent="0.15">
      <c r="A10" s="1" t="s">
        <v>49</v>
      </c>
      <c r="B10" s="2">
        <v>344574</v>
      </c>
      <c r="C10" s="2">
        <v>17</v>
      </c>
      <c r="D10" s="21">
        <v>4.9336281901710514E-3</v>
      </c>
      <c r="E10" s="2">
        <v>373</v>
      </c>
      <c r="F10" s="21">
        <v>0.11</v>
      </c>
    </row>
    <row r="11" spans="1:6" x14ac:dyDescent="0.15">
      <c r="A11" s="1" t="s">
        <v>50</v>
      </c>
      <c r="B11" s="2">
        <v>23118827</v>
      </c>
      <c r="C11" s="2">
        <v>1023</v>
      </c>
      <c r="D11" s="21">
        <v>4.4249649863291069E-3</v>
      </c>
      <c r="E11" s="2">
        <v>1225154</v>
      </c>
      <c r="F11" s="21">
        <v>5.2993778620342633</v>
      </c>
    </row>
    <row r="12" spans="1:6" x14ac:dyDescent="0.15">
      <c r="A12" s="1" t="s">
        <v>51</v>
      </c>
      <c r="B12" s="2">
        <v>336527</v>
      </c>
      <c r="C12" s="2">
        <v>19</v>
      </c>
      <c r="D12" s="21">
        <v>5.6459065691608695E-3</v>
      </c>
      <c r="E12" s="2">
        <v>416</v>
      </c>
      <c r="F12" s="21">
        <v>0.12</v>
      </c>
    </row>
    <row r="13" spans="1:6" x14ac:dyDescent="0.15">
      <c r="A13" s="1" t="s">
        <v>40</v>
      </c>
      <c r="B13" s="2">
        <v>13661865</v>
      </c>
      <c r="C13" s="2">
        <v>5315213</v>
      </c>
      <c r="D13" s="21">
        <v>38.905471544331611</v>
      </c>
      <c r="E13" s="2"/>
    </row>
    <row r="14" spans="1:6" x14ac:dyDescent="0.15">
      <c r="A14" s="1" t="s">
        <v>41</v>
      </c>
      <c r="B14" s="2">
        <v>203623</v>
      </c>
      <c r="C14" s="2">
        <v>418</v>
      </c>
      <c r="D14" s="21">
        <v>0.20528132873005506</v>
      </c>
      <c r="E14" s="2"/>
    </row>
    <row r="15" spans="1:6" x14ac:dyDescent="0.15">
      <c r="A15" s="1" t="s">
        <v>42</v>
      </c>
      <c r="B15" s="2">
        <v>26844360</v>
      </c>
      <c r="C15" s="2">
        <v>10384311</v>
      </c>
      <c r="D15" s="21">
        <v>38.683399417978301</v>
      </c>
      <c r="E15" s="2"/>
    </row>
    <row r="16" spans="1:6" x14ac:dyDescent="0.15">
      <c r="A16" s="1" t="s">
        <v>43</v>
      </c>
      <c r="B16" s="2">
        <v>222674</v>
      </c>
      <c r="C16" s="2">
        <v>471</v>
      </c>
      <c r="D16" s="21">
        <v>0.21151997988090215</v>
      </c>
      <c r="E16" s="2"/>
    </row>
    <row r="17" spans="1:6" x14ac:dyDescent="0.15">
      <c r="A17" s="1" t="s">
        <v>52</v>
      </c>
      <c r="B17" s="2">
        <v>24336639</v>
      </c>
      <c r="C17" s="2">
        <v>16536686</v>
      </c>
      <c r="D17" s="21">
        <v>67.949752634289396</v>
      </c>
      <c r="E17" s="2"/>
    </row>
    <row r="18" spans="1:6" x14ac:dyDescent="0.15">
      <c r="A18" s="1" t="s">
        <v>53</v>
      </c>
      <c r="B18" s="2">
        <v>126800</v>
      </c>
      <c r="C18" s="2">
        <v>483</v>
      </c>
      <c r="D18" s="21">
        <v>0.38091482649842273</v>
      </c>
      <c r="E18" s="2"/>
    </row>
    <row r="19" spans="1:6" x14ac:dyDescent="0.15">
      <c r="A19" s="1" t="s">
        <v>54</v>
      </c>
      <c r="B19" s="2">
        <v>26599668</v>
      </c>
      <c r="C19" s="2">
        <v>17742952</v>
      </c>
      <c r="D19" s="21">
        <v>66.703659609586111</v>
      </c>
      <c r="E19" s="2"/>
    </row>
    <row r="20" spans="1:6" x14ac:dyDescent="0.15">
      <c r="A20" s="1" t="s">
        <v>55</v>
      </c>
      <c r="B20" s="2">
        <v>147876</v>
      </c>
      <c r="C20" s="2">
        <v>448</v>
      </c>
      <c r="D20" s="21">
        <v>0.30295653114771837</v>
      </c>
      <c r="E20" s="2"/>
    </row>
    <row r="21" spans="1:6" x14ac:dyDescent="0.15">
      <c r="A21" s="1" t="s">
        <v>44</v>
      </c>
      <c r="B21" s="2">
        <v>22622232</v>
      </c>
      <c r="C21" s="2">
        <v>10232832</v>
      </c>
      <c r="D21" s="21">
        <v>45.233520724215012</v>
      </c>
      <c r="E21" s="2">
        <v>3388407</v>
      </c>
      <c r="F21" s="21">
        <v>14.98</v>
      </c>
    </row>
    <row r="22" spans="1:6" x14ac:dyDescent="0.15">
      <c r="A22" s="1" t="s">
        <v>45</v>
      </c>
      <c r="B22" s="2">
        <v>225224</v>
      </c>
      <c r="C22" s="2">
        <v>689</v>
      </c>
      <c r="D22" s="21">
        <v>0.30591766419209321</v>
      </c>
      <c r="E22" s="2">
        <v>776</v>
      </c>
      <c r="F22" s="21">
        <v>0.34</v>
      </c>
    </row>
    <row r="23" spans="1:6" x14ac:dyDescent="0.15">
      <c r="A23" s="1" t="s">
        <v>46</v>
      </c>
      <c r="B23" s="2">
        <v>37001634</v>
      </c>
      <c r="C23" s="2">
        <v>16470583</v>
      </c>
      <c r="D23" s="21">
        <v>44.51312339341554</v>
      </c>
      <c r="E23" s="2">
        <v>6987670</v>
      </c>
      <c r="F23" s="21">
        <v>18.88</v>
      </c>
    </row>
    <row r="24" spans="1:6" x14ac:dyDescent="0.15">
      <c r="A24" s="1" t="s">
        <v>47</v>
      </c>
      <c r="B24" s="2">
        <v>417028</v>
      </c>
      <c r="C24" s="2">
        <v>734</v>
      </c>
      <c r="D24" s="21">
        <v>0.17600736641184764</v>
      </c>
      <c r="E24" s="2">
        <v>913</v>
      </c>
      <c r="F24" s="21">
        <v>0.22</v>
      </c>
    </row>
    <row r="25" spans="1:6" x14ac:dyDescent="0.15">
      <c r="A25" s="1" t="s">
        <v>56</v>
      </c>
      <c r="B25" s="2">
        <v>15850990</v>
      </c>
      <c r="C25" s="2">
        <v>9714698</v>
      </c>
      <c r="D25" s="21">
        <v>61.287641970627703</v>
      </c>
      <c r="E25" s="2">
        <v>2749597</v>
      </c>
      <c r="F25" s="21">
        <v>17.350000000000001</v>
      </c>
    </row>
    <row r="26" spans="1:6" x14ac:dyDescent="0.15">
      <c r="A26" s="1" t="s">
        <v>57</v>
      </c>
      <c r="B26" s="2">
        <v>108690</v>
      </c>
      <c r="C26" s="2">
        <v>616</v>
      </c>
      <c r="D26" s="21">
        <v>0.56674947097249062</v>
      </c>
      <c r="E26" s="2">
        <v>680</v>
      </c>
      <c r="F26" s="21">
        <v>0.63</v>
      </c>
    </row>
    <row r="27" spans="1:6" x14ac:dyDescent="0.15">
      <c r="A27" s="1" t="s">
        <v>58</v>
      </c>
      <c r="B27" s="2">
        <v>20242384</v>
      </c>
      <c r="C27" s="2">
        <v>10761419</v>
      </c>
      <c r="D27" s="21">
        <v>53.162804341623001</v>
      </c>
      <c r="E27" s="2">
        <v>3795732</v>
      </c>
      <c r="F27" s="21">
        <v>18.75</v>
      </c>
    </row>
    <row r="28" spans="1:6" ht="15.75" thickBot="1" x14ac:dyDescent="0.2">
      <c r="A28" s="4" t="s">
        <v>59</v>
      </c>
      <c r="B28" s="3">
        <v>148054</v>
      </c>
      <c r="C28" s="3">
        <v>612</v>
      </c>
      <c r="D28" s="32">
        <v>0.41336269199076009</v>
      </c>
      <c r="E28" s="3">
        <v>779</v>
      </c>
      <c r="F28" s="32">
        <v>0.53</v>
      </c>
    </row>
    <row r="29" spans="1:6" x14ac:dyDescent="0.15">
      <c r="B29" s="2"/>
      <c r="C29" s="2"/>
      <c r="E29" s="2"/>
    </row>
    <row r="30" spans="1:6" ht="26.25" customHeight="1" x14ac:dyDescent="0.15">
      <c r="A30" s="41" t="s">
        <v>60</v>
      </c>
      <c r="B30" s="42"/>
      <c r="C30" s="42"/>
      <c r="D30" s="42"/>
      <c r="E30" s="42"/>
      <c r="F30" s="42"/>
    </row>
  </sheetData>
  <mergeCells count="6">
    <mergeCell ref="A30:F30"/>
    <mergeCell ref="A3:A4"/>
    <mergeCell ref="B3:B4"/>
    <mergeCell ref="C3:D3"/>
    <mergeCell ref="E3:F3"/>
    <mergeCell ref="A1:F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mall RNA Annotation</vt:lpstr>
      <vt:lpstr>tiRNA &amp; tRFs Annot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 Juling</dc:creator>
  <cp:lastModifiedBy>Ji Juling</cp:lastModifiedBy>
  <dcterms:created xsi:type="dcterms:W3CDTF">2019-03-24T13:06:15Z</dcterms:created>
  <dcterms:modified xsi:type="dcterms:W3CDTF">2020-01-28T11:23:36Z</dcterms:modified>
</cp:coreProperties>
</file>